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ate1904="1"/>
  <mc:AlternateContent xmlns:mc="http://schemas.openxmlformats.org/markup-compatibility/2006">
    <mc:Choice Requires="x15">
      <x15ac:absPath xmlns:x15ac="http://schemas.microsoft.com/office/spreadsheetml/2010/11/ac" url="/Users/jgarstor/Desktop/"/>
    </mc:Choice>
  </mc:AlternateContent>
  <xr:revisionPtr revIDLastSave="0" documentId="13_ncr:1_{00E1F0E4-A28F-FC47-8631-8B2245985691}" xr6:coauthVersionLast="45" xr6:coauthVersionMax="45" xr10:uidLastSave="{00000000-0000-0000-0000-000000000000}"/>
  <bookViews>
    <workbookView xWindow="0" yWindow="460" windowWidth="25600" windowHeight="14180" tabRatio="500" activeTab="1" xr2:uid="{00000000-000D-0000-FFFF-FFFF00000000}"/>
  </bookViews>
  <sheets>
    <sheet name="EPSC.csv" sheetId="1" r:id="rId1"/>
    <sheet name="Dlx5_6" sheetId="2" r:id="rId2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60" i="2" l="1"/>
  <c r="N60" i="2"/>
  <c r="N59" i="2"/>
  <c r="N58" i="2"/>
  <c r="N57" i="2"/>
  <c r="N56" i="2"/>
  <c r="N55" i="2"/>
  <c r="N54" i="2"/>
  <c r="N53" i="2"/>
  <c r="N52" i="2"/>
  <c r="N51" i="2"/>
  <c r="N50" i="2"/>
  <c r="N49" i="2"/>
  <c r="N48" i="2"/>
  <c r="N46" i="2"/>
  <c r="N45" i="2"/>
  <c r="N44" i="2"/>
  <c r="N43" i="2"/>
  <c r="N42" i="2"/>
  <c r="N41" i="2"/>
  <c r="N40" i="2"/>
  <c r="N39" i="2"/>
  <c r="N38" i="2"/>
  <c r="N37" i="2"/>
  <c r="N36" i="2"/>
  <c r="N35" i="2"/>
  <c r="N34" i="2"/>
  <c r="N27" i="2"/>
  <c r="M27" i="2"/>
  <c r="L27" i="2"/>
  <c r="J27" i="2"/>
  <c r="I27" i="2"/>
  <c r="H27" i="2"/>
  <c r="G27" i="2"/>
  <c r="F27" i="2"/>
  <c r="D27" i="2"/>
  <c r="C27" i="2"/>
  <c r="N14" i="2"/>
  <c r="M14" i="2"/>
  <c r="L14" i="2"/>
  <c r="J14" i="2"/>
  <c r="I14" i="2"/>
  <c r="H14" i="2"/>
  <c r="G14" i="2"/>
  <c r="F14" i="2"/>
  <c r="D14" i="2"/>
  <c r="C14" i="2"/>
</calcChain>
</file>

<file path=xl/sharedStrings.xml><?xml version="1.0" encoding="utf-8"?>
<sst xmlns="http://schemas.openxmlformats.org/spreadsheetml/2006/main" count="140" uniqueCount="57">
  <si>
    <t>Genotype</t>
  </si>
  <si>
    <t>Cell_Type</t>
  </si>
  <si>
    <t>Avg_Baseline__pA_</t>
  </si>
  <si>
    <t>Avg_CIQ__pA_</t>
  </si>
  <si>
    <t>CIQ_Potentiation</t>
  </si>
  <si>
    <t>Gad1-eYFP mouse</t>
  </si>
  <si>
    <t>Pyramidal</t>
  </si>
  <si>
    <t>Pryamidal</t>
  </si>
  <si>
    <t>Current Clamp</t>
  </si>
  <si>
    <t>Voltage Clamp</t>
  </si>
  <si>
    <t>RMP_CIQ</t>
  </si>
  <si>
    <t>Rheobase_BL</t>
  </si>
  <si>
    <t>RMP_BL</t>
  </si>
  <si>
    <t>Rheobase_CIQ</t>
  </si>
  <si>
    <t>Cell</t>
  </si>
  <si>
    <t>FSIN</t>
  </si>
  <si>
    <t>Rin_BL</t>
  </si>
  <si>
    <t>Rin_CIQ</t>
  </si>
  <si>
    <t>Action potential properties</t>
  </si>
  <si>
    <t>Firing properties</t>
  </si>
  <si>
    <t>3C</t>
  </si>
  <si>
    <t>3D</t>
  </si>
  <si>
    <t>3E</t>
  </si>
  <si>
    <t>3F</t>
  </si>
  <si>
    <t>3G</t>
  </si>
  <si>
    <t>3H</t>
  </si>
  <si>
    <t>3I</t>
  </si>
  <si>
    <t>3J</t>
  </si>
  <si>
    <t>3K</t>
  </si>
  <si>
    <t>3L</t>
  </si>
  <si>
    <t>Input resistance</t>
  </si>
  <si>
    <t>Membrane Time Constant</t>
  </si>
  <si>
    <t>AP Amplitude</t>
  </si>
  <si>
    <t>AP max dV/dt</t>
  </si>
  <si>
    <t>AP threshold</t>
  </si>
  <si>
    <t>fAHP amplitude</t>
  </si>
  <si>
    <t>AP Half-width</t>
  </si>
  <si>
    <t>Rheobase</t>
  </si>
  <si>
    <t>FI curve xhalf</t>
  </si>
  <si>
    <t>FI curve rising slope</t>
  </si>
  <si>
    <t>Baseline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MEAN</t>
  </si>
  <si>
    <t>SEM</t>
  </si>
  <si>
    <t>CIQ</t>
  </si>
  <si>
    <t>3M</t>
  </si>
  <si>
    <t>FIRING FREQUENCY (Hz)</t>
  </si>
  <si>
    <t>Current (pA)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b/>
      <sz val="15"/>
      <color theme="1"/>
      <name val="Arial"/>
    </font>
    <font>
      <b/>
      <sz val="16"/>
      <color theme="0"/>
      <name val="Arial"/>
    </font>
    <font>
      <b/>
      <sz val="12"/>
      <color theme="1"/>
      <name val="Arial"/>
    </font>
    <font>
      <b/>
      <sz val="15"/>
      <color rgb="FF0000FF"/>
      <name val="Arial"/>
    </font>
    <font>
      <b/>
      <sz val="12"/>
      <color rgb="FF0000FF"/>
      <name val="Arial"/>
    </font>
    <font>
      <sz val="12"/>
      <color rgb="FF0000FF"/>
      <name val="Arial"/>
    </font>
    <font>
      <b/>
      <sz val="14"/>
      <color theme="1"/>
      <name val="Arial"/>
    </font>
    <font>
      <sz val="12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theme="9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 vertical="distributed" wrapText="1"/>
    </xf>
    <xf numFmtId="0" fontId="2" fillId="0" borderId="0" xfId="0" applyFont="1" applyAlignment="1">
      <alignment horizontal="center" vertical="distributed" wrapText="1"/>
    </xf>
    <xf numFmtId="0" fontId="1" fillId="0" borderId="0" xfId="0" applyFont="1" applyAlignment="1">
      <alignment horizontal="center" vertical="distributed" wrapText="1"/>
    </xf>
    <xf numFmtId="0" fontId="3" fillId="2" borderId="0" xfId="0" applyFont="1" applyFill="1" applyAlignment="1">
      <alignment horizontal="center" vertical="distributed" wrapText="1"/>
    </xf>
    <xf numFmtId="0" fontId="3" fillId="0" borderId="0" xfId="0" applyFont="1" applyAlignment="1">
      <alignment horizontal="center" vertical="distributed" wrapText="1"/>
    </xf>
    <xf numFmtId="49" fontId="2" fillId="0" borderId="0" xfId="0" applyNumberFormat="1" applyFont="1" applyAlignment="1">
      <alignment horizontal="center" vertical="distributed" shrinkToFit="1"/>
    </xf>
    <xf numFmtId="0" fontId="2" fillId="0" borderId="0" xfId="0" applyFont="1" applyAlignment="1">
      <alignment horizontal="center" vertical="distributed" wrapText="1"/>
    </xf>
    <xf numFmtId="0" fontId="4" fillId="0" borderId="0" xfId="0" applyFont="1" applyAlignment="1">
      <alignment horizontal="center" vertical="distributed" wrapText="1"/>
    </xf>
    <xf numFmtId="0" fontId="5" fillId="0" borderId="0" xfId="0" applyFont="1" applyAlignment="1">
      <alignment horizontal="center" vertical="distributed" wrapText="1"/>
    </xf>
    <xf numFmtId="0" fontId="6" fillId="0" borderId="0" xfId="0" applyFont="1" applyAlignment="1">
      <alignment horizontal="center" vertical="distributed" wrapText="1"/>
    </xf>
    <xf numFmtId="0" fontId="7" fillId="0" borderId="0" xfId="0" applyFont="1" applyAlignment="1">
      <alignment horizontal="center" vertical="distributed" wrapText="1"/>
    </xf>
    <xf numFmtId="0" fontId="5" fillId="0" borderId="0" xfId="0" applyFont="1" applyAlignment="1">
      <alignment horizontal="center" vertical="distributed" wrapText="1"/>
    </xf>
    <xf numFmtId="0" fontId="8" fillId="0" borderId="0" xfId="0" applyFont="1" applyAlignment="1">
      <alignment horizontal="center" vertical="distributed" wrapText="1"/>
    </xf>
    <xf numFmtId="0" fontId="9" fillId="0" borderId="0" xfId="0" applyFont="1" applyAlignment="1">
      <alignment horizontal="center" vertical="distributed" wrapText="1"/>
    </xf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6"/>
  <sheetViews>
    <sheetView topLeftCell="A19" workbookViewId="0">
      <selection activeCell="L18" sqref="L18"/>
    </sheetView>
  </sheetViews>
  <sheetFormatPr baseColWidth="10" defaultRowHeight="16" x14ac:dyDescent="0.2"/>
  <cols>
    <col min="1" max="1" width="7" bestFit="1" customWidth="1"/>
    <col min="2" max="2" width="16" bestFit="1" customWidth="1"/>
    <col min="3" max="3" width="9.33203125" bestFit="1" customWidth="1"/>
    <col min="4" max="4" width="17.1640625" bestFit="1" customWidth="1"/>
    <col min="5" max="5" width="13.33203125" bestFit="1" customWidth="1"/>
    <col min="6" max="6" width="15.33203125" bestFit="1" customWidth="1"/>
    <col min="7" max="7" width="13.1640625" bestFit="1" customWidth="1"/>
    <col min="8" max="8" width="6.83203125" bestFit="1" customWidth="1"/>
    <col min="9" max="9" width="7.83203125" bestFit="1" customWidth="1"/>
  </cols>
  <sheetData>
    <row r="1" spans="1:6" x14ac:dyDescent="0.2">
      <c r="A1" t="s">
        <v>9</v>
      </c>
    </row>
    <row r="2" spans="1:6" x14ac:dyDescent="0.2">
      <c r="A2" t="s">
        <v>14</v>
      </c>
      <c r="B2" t="s">
        <v>0</v>
      </c>
      <c r="C2" t="s">
        <v>1</v>
      </c>
      <c r="D2" t="s">
        <v>2</v>
      </c>
      <c r="E2" t="s">
        <v>3</v>
      </c>
      <c r="F2" t="s">
        <v>4</v>
      </c>
    </row>
    <row r="3" spans="1:6" x14ac:dyDescent="0.2">
      <c r="A3">
        <v>1</v>
      </c>
      <c r="B3" t="s">
        <v>5</v>
      </c>
      <c r="C3" t="s">
        <v>15</v>
      </c>
      <c r="D3">
        <v>36.589100000000002</v>
      </c>
      <c r="E3">
        <v>81.844999999999999</v>
      </c>
      <c r="F3">
        <v>2.2368700000000001</v>
      </c>
    </row>
    <row r="4" spans="1:6" x14ac:dyDescent="0.2">
      <c r="A4">
        <v>2</v>
      </c>
      <c r="B4" t="s">
        <v>5</v>
      </c>
      <c r="C4" t="s">
        <v>15</v>
      </c>
      <c r="D4">
        <v>188.971</v>
      </c>
      <c r="E4">
        <v>465.202</v>
      </c>
      <c r="F4">
        <v>2.4617599999999999</v>
      </c>
    </row>
    <row r="5" spans="1:6" x14ac:dyDescent="0.2">
      <c r="A5">
        <v>3</v>
      </c>
      <c r="B5" t="s">
        <v>5</v>
      </c>
      <c r="C5" t="s">
        <v>15</v>
      </c>
      <c r="D5">
        <v>282.142</v>
      </c>
      <c r="E5">
        <v>428.495</v>
      </c>
      <c r="F5">
        <v>1.5187200000000001</v>
      </c>
    </row>
    <row r="6" spans="1:6" x14ac:dyDescent="0.2">
      <c r="A6">
        <v>4</v>
      </c>
      <c r="B6" t="s">
        <v>5</v>
      </c>
      <c r="C6" t="s">
        <v>15</v>
      </c>
      <c r="D6">
        <v>510.529</v>
      </c>
      <c r="E6">
        <v>795.07399999999996</v>
      </c>
      <c r="F6">
        <v>1.55735</v>
      </c>
    </row>
    <row r="7" spans="1:6" x14ac:dyDescent="0.2">
      <c r="A7">
        <v>5</v>
      </c>
      <c r="B7" t="s">
        <v>5</v>
      </c>
      <c r="C7" t="s">
        <v>15</v>
      </c>
      <c r="D7">
        <v>53.1113</v>
      </c>
      <c r="E7">
        <v>96.977800000000002</v>
      </c>
      <c r="F7">
        <v>1.8259399999999999</v>
      </c>
    </row>
    <row r="8" spans="1:6" x14ac:dyDescent="0.2">
      <c r="A8">
        <v>6</v>
      </c>
      <c r="B8" t="s">
        <v>5</v>
      </c>
      <c r="C8" t="s">
        <v>15</v>
      </c>
      <c r="D8">
        <v>334.61599999999999</v>
      </c>
      <c r="E8">
        <v>452.87099999999998</v>
      </c>
      <c r="F8">
        <v>1.35341</v>
      </c>
    </row>
    <row r="9" spans="1:6" x14ac:dyDescent="0.2">
      <c r="A9">
        <v>7</v>
      </c>
      <c r="B9" t="s">
        <v>5</v>
      </c>
      <c r="C9" t="s">
        <v>6</v>
      </c>
      <c r="D9">
        <v>175.35</v>
      </c>
      <c r="E9">
        <v>397.62799999999999</v>
      </c>
      <c r="F9">
        <v>2.26762</v>
      </c>
    </row>
    <row r="10" spans="1:6" x14ac:dyDescent="0.2">
      <c r="A10">
        <v>8</v>
      </c>
      <c r="B10" t="s">
        <v>5</v>
      </c>
      <c r="C10" t="s">
        <v>6</v>
      </c>
      <c r="D10">
        <v>128.59299999999999</v>
      </c>
      <c r="E10">
        <v>218.74799999999999</v>
      </c>
      <c r="F10">
        <v>1.70109</v>
      </c>
    </row>
    <row r="11" spans="1:6" x14ac:dyDescent="0.2">
      <c r="A11">
        <v>9</v>
      </c>
      <c r="B11" t="s">
        <v>5</v>
      </c>
      <c r="C11" t="s">
        <v>6</v>
      </c>
      <c r="D11">
        <v>264.82400000000001</v>
      </c>
      <c r="E11">
        <v>248.815</v>
      </c>
      <c r="F11">
        <v>0.93954899999999997</v>
      </c>
    </row>
    <row r="12" spans="1:6" x14ac:dyDescent="0.2">
      <c r="A12">
        <v>10</v>
      </c>
      <c r="B12" t="s">
        <v>5</v>
      </c>
      <c r="C12" t="s">
        <v>7</v>
      </c>
      <c r="D12">
        <v>223.011</v>
      </c>
      <c r="E12">
        <v>266.51100000000002</v>
      </c>
      <c r="F12">
        <v>1.19506</v>
      </c>
    </row>
    <row r="13" spans="1:6" x14ac:dyDescent="0.2">
      <c r="A13">
        <v>11</v>
      </c>
      <c r="B13" t="s">
        <v>5</v>
      </c>
      <c r="C13" t="s">
        <v>6</v>
      </c>
      <c r="D13">
        <v>301.48700000000002</v>
      </c>
      <c r="E13">
        <v>157.93600000000001</v>
      </c>
      <c r="F13">
        <v>0.52385700000000002</v>
      </c>
    </row>
    <row r="14" spans="1:6" x14ac:dyDescent="0.2">
      <c r="A14">
        <v>12</v>
      </c>
      <c r="B14" t="s">
        <v>5</v>
      </c>
      <c r="C14" t="s">
        <v>6</v>
      </c>
      <c r="D14">
        <v>142.887</v>
      </c>
      <c r="E14">
        <v>127.96299999999999</v>
      </c>
      <c r="F14">
        <v>0.89555399999999996</v>
      </c>
    </row>
    <row r="15" spans="1:6" x14ac:dyDescent="0.2">
      <c r="A15">
        <v>13</v>
      </c>
      <c r="B15" t="s">
        <v>5</v>
      </c>
      <c r="C15" t="s">
        <v>6</v>
      </c>
      <c r="D15">
        <v>172.001</v>
      </c>
      <c r="E15">
        <v>129.84299999999999</v>
      </c>
      <c r="F15">
        <v>0.75489700000000004</v>
      </c>
    </row>
    <row r="16" spans="1:6" x14ac:dyDescent="0.2">
      <c r="A16">
        <v>14</v>
      </c>
      <c r="B16" t="s">
        <v>5</v>
      </c>
      <c r="C16" t="s">
        <v>6</v>
      </c>
      <c r="D16">
        <v>154.65700000000001</v>
      </c>
      <c r="E16">
        <v>214.65600000000001</v>
      </c>
      <c r="F16">
        <v>1.38795</v>
      </c>
    </row>
    <row r="17" spans="1:9" x14ac:dyDescent="0.2">
      <c r="A17">
        <v>15</v>
      </c>
      <c r="B17" t="s">
        <v>5</v>
      </c>
      <c r="C17" t="s">
        <v>6</v>
      </c>
      <c r="D17">
        <v>125.712</v>
      </c>
      <c r="E17">
        <v>115.791</v>
      </c>
      <c r="F17">
        <v>0.92108199999999996</v>
      </c>
    </row>
    <row r="19" spans="1:9" x14ac:dyDescent="0.2">
      <c r="A19" t="s">
        <v>8</v>
      </c>
    </row>
    <row r="20" spans="1:9" x14ac:dyDescent="0.2">
      <c r="A20" t="s">
        <v>14</v>
      </c>
      <c r="B20" t="s">
        <v>0</v>
      </c>
      <c r="D20" t="s">
        <v>12</v>
      </c>
      <c r="E20" t="s">
        <v>10</v>
      </c>
      <c r="F20" t="s">
        <v>11</v>
      </c>
      <c r="G20" t="s">
        <v>13</v>
      </c>
      <c r="H20" t="s">
        <v>16</v>
      </c>
      <c r="I20" t="s">
        <v>17</v>
      </c>
    </row>
    <row r="21" spans="1:9" x14ac:dyDescent="0.2">
      <c r="A21">
        <v>1</v>
      </c>
      <c r="B21" t="s">
        <v>5</v>
      </c>
      <c r="C21" t="s">
        <v>15</v>
      </c>
      <c r="D21">
        <v>-66.7</v>
      </c>
      <c r="E21">
        <v>-64.8</v>
      </c>
      <c r="F21">
        <v>300</v>
      </c>
      <c r="G21">
        <v>250</v>
      </c>
      <c r="H21">
        <v>106</v>
      </c>
      <c r="I21">
        <v>156</v>
      </c>
    </row>
    <row r="22" spans="1:9" x14ac:dyDescent="0.2">
      <c r="A22">
        <v>2</v>
      </c>
      <c r="B22" t="s">
        <v>5</v>
      </c>
      <c r="C22" t="s">
        <v>15</v>
      </c>
      <c r="D22">
        <v>-58</v>
      </c>
      <c r="E22">
        <v>-51</v>
      </c>
      <c r="F22">
        <v>200</v>
      </c>
      <c r="G22">
        <v>150</v>
      </c>
      <c r="H22">
        <v>206</v>
      </c>
      <c r="I22">
        <v>210</v>
      </c>
    </row>
    <row r="23" spans="1:9" x14ac:dyDescent="0.2">
      <c r="A23">
        <v>3</v>
      </c>
      <c r="B23" t="s">
        <v>5</v>
      </c>
      <c r="C23" t="s">
        <v>15</v>
      </c>
      <c r="D23">
        <v>-55</v>
      </c>
      <c r="E23">
        <v>-55</v>
      </c>
      <c r="F23">
        <v>50</v>
      </c>
      <c r="G23">
        <v>50</v>
      </c>
      <c r="H23">
        <v>344</v>
      </c>
      <c r="I23">
        <v>300</v>
      </c>
    </row>
    <row r="24" spans="1:9" x14ac:dyDescent="0.2">
      <c r="A24">
        <v>4</v>
      </c>
      <c r="B24" t="s">
        <v>5</v>
      </c>
      <c r="C24" t="s">
        <v>15</v>
      </c>
      <c r="D24">
        <v>-67</v>
      </c>
      <c r="E24">
        <v>-65</v>
      </c>
      <c r="F24">
        <v>100</v>
      </c>
      <c r="G24">
        <v>100</v>
      </c>
      <c r="H24">
        <v>266</v>
      </c>
      <c r="I24">
        <v>288</v>
      </c>
    </row>
    <row r="25" spans="1:9" x14ac:dyDescent="0.2">
      <c r="A25">
        <v>5</v>
      </c>
      <c r="B25" t="s">
        <v>5</v>
      </c>
      <c r="C25" t="s">
        <v>15</v>
      </c>
      <c r="D25">
        <v>-59.6</v>
      </c>
      <c r="E25">
        <v>-56.7</v>
      </c>
      <c r="F25">
        <v>200</v>
      </c>
      <c r="G25">
        <v>200</v>
      </c>
      <c r="H25">
        <v>124</v>
      </c>
      <c r="I25">
        <v>148</v>
      </c>
    </row>
    <row r="26" spans="1:9" x14ac:dyDescent="0.2">
      <c r="A26">
        <v>6</v>
      </c>
      <c r="B26" t="s">
        <v>5</v>
      </c>
      <c r="C26" t="s">
        <v>15</v>
      </c>
      <c r="D26">
        <v>-58.6</v>
      </c>
      <c r="E26">
        <v>-52.6</v>
      </c>
      <c r="F26">
        <v>200</v>
      </c>
      <c r="G26">
        <v>50.000999999999998</v>
      </c>
      <c r="H26">
        <v>130</v>
      </c>
      <c r="I26">
        <v>162</v>
      </c>
    </row>
    <row r="27" spans="1:9" x14ac:dyDescent="0.2">
      <c r="A27">
        <v>7</v>
      </c>
      <c r="B27" t="s">
        <v>5</v>
      </c>
      <c r="C27" t="s">
        <v>15</v>
      </c>
      <c r="D27">
        <v>-57.4</v>
      </c>
      <c r="E27">
        <v>-55.7</v>
      </c>
      <c r="F27">
        <v>100</v>
      </c>
      <c r="G27">
        <v>50.000999999999998</v>
      </c>
      <c r="H27">
        <v>274</v>
      </c>
      <c r="I27">
        <v>268</v>
      </c>
    </row>
    <row r="28" spans="1:9" x14ac:dyDescent="0.2">
      <c r="A28">
        <v>8</v>
      </c>
      <c r="B28" t="s">
        <v>5</v>
      </c>
      <c r="C28" t="s">
        <v>15</v>
      </c>
      <c r="D28">
        <v>-62.5</v>
      </c>
      <c r="E28">
        <v>-63.9</v>
      </c>
      <c r="F28">
        <v>150</v>
      </c>
      <c r="G28">
        <v>100</v>
      </c>
      <c r="H28">
        <v>170</v>
      </c>
      <c r="I28">
        <v>216</v>
      </c>
    </row>
    <row r="29" spans="1:9" x14ac:dyDescent="0.2">
      <c r="A29">
        <v>9</v>
      </c>
      <c r="B29" t="s">
        <v>5</v>
      </c>
      <c r="C29" t="s">
        <v>6</v>
      </c>
      <c r="D29">
        <v>-68</v>
      </c>
      <c r="E29">
        <v>-68</v>
      </c>
      <c r="F29">
        <v>100</v>
      </c>
      <c r="G29">
        <v>100</v>
      </c>
      <c r="H29">
        <v>246</v>
      </c>
      <c r="I29">
        <v>334</v>
      </c>
    </row>
    <row r="30" spans="1:9" x14ac:dyDescent="0.2">
      <c r="A30">
        <v>10</v>
      </c>
      <c r="B30" t="s">
        <v>5</v>
      </c>
      <c r="C30" t="s">
        <v>6</v>
      </c>
      <c r="D30">
        <v>-63</v>
      </c>
      <c r="E30">
        <v>-58</v>
      </c>
      <c r="F30">
        <v>100</v>
      </c>
      <c r="G30">
        <v>100</v>
      </c>
      <c r="H30">
        <v>210</v>
      </c>
      <c r="I30">
        <v>234</v>
      </c>
    </row>
    <row r="31" spans="1:9" x14ac:dyDescent="0.2">
      <c r="A31">
        <v>11</v>
      </c>
      <c r="B31" t="s">
        <v>5</v>
      </c>
      <c r="C31" t="s">
        <v>6</v>
      </c>
      <c r="D31">
        <v>-67.900000000000006</v>
      </c>
      <c r="E31">
        <v>-67.599999999999994</v>
      </c>
      <c r="F31">
        <v>50</v>
      </c>
      <c r="G31">
        <v>50</v>
      </c>
      <c r="H31">
        <v>178</v>
      </c>
      <c r="I31">
        <v>186</v>
      </c>
    </row>
    <row r="32" spans="1:9" x14ac:dyDescent="0.2">
      <c r="A32">
        <v>12</v>
      </c>
      <c r="B32" t="s">
        <v>5</v>
      </c>
      <c r="C32" t="s">
        <v>6</v>
      </c>
      <c r="D32">
        <v>-72</v>
      </c>
      <c r="E32">
        <v>-73</v>
      </c>
      <c r="F32">
        <v>100</v>
      </c>
      <c r="G32">
        <v>150</v>
      </c>
      <c r="H32">
        <v>158</v>
      </c>
      <c r="I32">
        <v>134</v>
      </c>
    </row>
    <row r="33" spans="1:9" x14ac:dyDescent="0.2">
      <c r="A33">
        <v>13</v>
      </c>
      <c r="B33" t="s">
        <v>5</v>
      </c>
      <c r="C33" t="s">
        <v>6</v>
      </c>
      <c r="D33">
        <v>-57</v>
      </c>
      <c r="E33">
        <v>-56</v>
      </c>
      <c r="F33">
        <v>50.000999999999998</v>
      </c>
      <c r="G33">
        <v>100</v>
      </c>
      <c r="H33">
        <v>176</v>
      </c>
      <c r="I33">
        <v>192</v>
      </c>
    </row>
    <row r="34" spans="1:9" x14ac:dyDescent="0.2">
      <c r="A34">
        <v>14</v>
      </c>
      <c r="B34" t="s">
        <v>5</v>
      </c>
      <c r="C34" t="s">
        <v>6</v>
      </c>
      <c r="D34">
        <v>-65.5</v>
      </c>
      <c r="E34">
        <v>-66.7</v>
      </c>
      <c r="F34">
        <v>50.000999999999998</v>
      </c>
      <c r="G34">
        <v>50.000999999999998</v>
      </c>
      <c r="H34">
        <v>398</v>
      </c>
      <c r="I34">
        <v>376</v>
      </c>
    </row>
    <row r="35" spans="1:9" x14ac:dyDescent="0.2">
      <c r="A35">
        <v>15</v>
      </c>
      <c r="B35" t="s">
        <v>5</v>
      </c>
      <c r="C35" t="s">
        <v>6</v>
      </c>
      <c r="D35">
        <v>-76.8</v>
      </c>
      <c r="E35">
        <v>-80.7</v>
      </c>
      <c r="F35">
        <v>100</v>
      </c>
      <c r="G35">
        <v>100</v>
      </c>
      <c r="H35">
        <v>258</v>
      </c>
      <c r="I35">
        <v>216</v>
      </c>
    </row>
    <row r="36" spans="1:9" x14ac:dyDescent="0.2">
      <c r="A36">
        <v>16</v>
      </c>
      <c r="B36" t="s">
        <v>5</v>
      </c>
      <c r="C36" t="s">
        <v>6</v>
      </c>
      <c r="D36">
        <v>-60.3</v>
      </c>
      <c r="E36">
        <v>-59</v>
      </c>
      <c r="F36">
        <v>150</v>
      </c>
      <c r="G36">
        <v>150</v>
      </c>
      <c r="H36">
        <v>134</v>
      </c>
      <c r="I36">
        <v>142</v>
      </c>
    </row>
  </sheetData>
  <pageMargins left="0.75" right="0.75" top="1" bottom="1" header="0.5" footer="0.5"/>
  <pageSetup orientation="portrait" horizontalDpi="4294967292" verticalDpi="4294967292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6BD99-BB6A-D440-BC28-41A1A31F5C83}">
  <dimension ref="A2:P60"/>
  <sheetViews>
    <sheetView tabSelected="1" workbookViewId="0">
      <selection activeCell="B4" sqref="B4"/>
    </sheetView>
  </sheetViews>
  <sheetFormatPr baseColWidth="10" defaultColWidth="18" defaultRowHeight="16" x14ac:dyDescent="0.2"/>
  <cols>
    <col min="1" max="16384" width="18" style="1"/>
  </cols>
  <sheetData>
    <row r="2" spans="1:15" ht="19" x14ac:dyDescent="0.2">
      <c r="F2" s="2" t="s">
        <v>18</v>
      </c>
      <c r="G2" s="3"/>
      <c r="H2" s="3"/>
      <c r="I2" s="3"/>
      <c r="J2" s="3"/>
      <c r="L2" s="2" t="s">
        <v>19</v>
      </c>
      <c r="M2" s="2"/>
      <c r="N2" s="2"/>
    </row>
    <row r="3" spans="1:15" ht="21" x14ac:dyDescent="0.2">
      <c r="C3" s="4" t="s">
        <v>20</v>
      </c>
      <c r="D3" s="4" t="s">
        <v>21</v>
      </c>
      <c r="E3" s="5"/>
      <c r="F3" s="4" t="s">
        <v>22</v>
      </c>
      <c r="G3" s="4" t="s">
        <v>23</v>
      </c>
      <c r="H3" s="4" t="s">
        <v>24</v>
      </c>
      <c r="I3" s="4" t="s">
        <v>25</v>
      </c>
      <c r="J3" s="4" t="s">
        <v>26</v>
      </c>
      <c r="K3" s="5"/>
      <c r="L3" s="4" t="s">
        <v>27</v>
      </c>
      <c r="M3" s="4" t="s">
        <v>28</v>
      </c>
      <c r="N3" s="4" t="s">
        <v>29</v>
      </c>
    </row>
    <row r="4" spans="1:15" ht="60" x14ac:dyDescent="0.2">
      <c r="C4" s="6" t="s">
        <v>30</v>
      </c>
      <c r="D4" s="6" t="s">
        <v>31</v>
      </c>
      <c r="E4" s="6"/>
      <c r="F4" s="6" t="s">
        <v>32</v>
      </c>
      <c r="G4" s="6" t="s">
        <v>33</v>
      </c>
      <c r="H4" s="6" t="s">
        <v>34</v>
      </c>
      <c r="I4" s="6" t="s">
        <v>35</v>
      </c>
      <c r="J4" s="6" t="s">
        <v>36</v>
      </c>
      <c r="K4" s="6"/>
      <c r="L4" s="6" t="s">
        <v>37</v>
      </c>
      <c r="M4" s="6" t="s">
        <v>38</v>
      </c>
      <c r="N4" s="6" t="s">
        <v>39</v>
      </c>
      <c r="O4" s="7"/>
    </row>
    <row r="5" spans="1:15" ht="18" customHeight="1" x14ac:dyDescent="0.2">
      <c r="A5" s="2" t="s">
        <v>40</v>
      </c>
      <c r="B5" s="8" t="s">
        <v>41</v>
      </c>
      <c r="C5" s="1">
        <v>198</v>
      </c>
      <c r="D5" s="1">
        <v>11.2</v>
      </c>
      <c r="F5" s="1">
        <v>68</v>
      </c>
      <c r="G5" s="1">
        <v>217</v>
      </c>
      <c r="H5" s="1">
        <v>-41</v>
      </c>
      <c r="I5" s="1">
        <v>25</v>
      </c>
      <c r="J5" s="1">
        <v>0.54</v>
      </c>
      <c r="L5" s="1">
        <v>125</v>
      </c>
      <c r="M5" s="1">
        <v>220.05298999999999</v>
      </c>
      <c r="N5" s="1">
        <v>25.436188000000001</v>
      </c>
    </row>
    <row r="6" spans="1:15" ht="18" customHeight="1" x14ac:dyDescent="0.2">
      <c r="A6" s="2"/>
      <c r="B6" s="8" t="s">
        <v>42</v>
      </c>
      <c r="C6" s="1">
        <v>135</v>
      </c>
      <c r="D6" s="1">
        <v>8</v>
      </c>
      <c r="F6" s="1">
        <v>79</v>
      </c>
      <c r="G6" s="1">
        <v>327</v>
      </c>
      <c r="H6" s="1">
        <v>-48</v>
      </c>
      <c r="I6" s="1">
        <v>22.3</v>
      </c>
      <c r="J6" s="1">
        <v>0.3</v>
      </c>
      <c r="L6" s="1">
        <v>100</v>
      </c>
      <c r="M6" s="1">
        <v>162.0266</v>
      </c>
      <c r="N6" s="1">
        <v>31.684176999999998</v>
      </c>
    </row>
    <row r="7" spans="1:15" ht="18" customHeight="1" x14ac:dyDescent="0.2">
      <c r="A7" s="2"/>
      <c r="B7" s="8" t="s">
        <v>43</v>
      </c>
      <c r="C7" s="1">
        <v>178</v>
      </c>
      <c r="D7" s="1">
        <v>11</v>
      </c>
      <c r="F7" s="1">
        <v>76.400000000000006</v>
      </c>
      <c r="G7" s="1">
        <v>262.39999999999998</v>
      </c>
      <c r="H7" s="1">
        <v>-41</v>
      </c>
      <c r="I7" s="1">
        <v>23</v>
      </c>
      <c r="J7" s="1">
        <v>0.47</v>
      </c>
      <c r="L7" s="1">
        <v>125</v>
      </c>
      <c r="M7" s="1">
        <v>187.84914000000001</v>
      </c>
      <c r="N7" s="1">
        <v>24.256837999999998</v>
      </c>
    </row>
    <row r="8" spans="1:15" ht="18" customHeight="1" x14ac:dyDescent="0.2">
      <c r="A8" s="2"/>
      <c r="B8" s="8" t="s">
        <v>44</v>
      </c>
      <c r="C8" s="1">
        <v>162</v>
      </c>
      <c r="D8" s="1">
        <v>13.5</v>
      </c>
      <c r="F8" s="1">
        <v>75.8</v>
      </c>
      <c r="G8" s="1">
        <v>300</v>
      </c>
      <c r="H8" s="1">
        <v>-42</v>
      </c>
      <c r="I8" s="1">
        <v>26.4</v>
      </c>
      <c r="J8" s="1">
        <v>0.4</v>
      </c>
      <c r="L8" s="1">
        <v>125</v>
      </c>
      <c r="M8" s="1">
        <v>168.34474</v>
      </c>
      <c r="N8" s="1">
        <v>22.700749999999999</v>
      </c>
    </row>
    <row r="9" spans="1:15" ht="18" customHeight="1" x14ac:dyDescent="0.2">
      <c r="A9" s="2"/>
      <c r="B9" s="8" t="s">
        <v>45</v>
      </c>
      <c r="C9" s="1">
        <v>60.3</v>
      </c>
      <c r="D9" s="1">
        <v>6.96</v>
      </c>
      <c r="F9" s="1">
        <v>84.8</v>
      </c>
      <c r="G9" s="1">
        <v>440.3</v>
      </c>
      <c r="H9" s="1">
        <v>-45.7</v>
      </c>
      <c r="I9" s="1">
        <v>19.399999999999999</v>
      </c>
      <c r="J9" s="1">
        <v>0.4</v>
      </c>
      <c r="L9" s="1">
        <v>300</v>
      </c>
      <c r="M9" s="1">
        <v>155.75223</v>
      </c>
      <c r="N9" s="1">
        <v>33.660435</v>
      </c>
    </row>
    <row r="10" spans="1:15" ht="18" customHeight="1" x14ac:dyDescent="0.2">
      <c r="A10" s="2"/>
      <c r="B10" s="8" t="s">
        <v>46</v>
      </c>
      <c r="C10" s="1">
        <v>167.8</v>
      </c>
      <c r="D10" s="1">
        <v>19.5</v>
      </c>
      <c r="F10" s="1">
        <v>87.2</v>
      </c>
      <c r="G10" s="1">
        <v>343</v>
      </c>
      <c r="H10" s="1">
        <v>-55.4</v>
      </c>
      <c r="I10" s="1">
        <v>17.3</v>
      </c>
      <c r="J10" s="1">
        <v>0.51900000000000002</v>
      </c>
      <c r="L10" s="1">
        <v>175</v>
      </c>
      <c r="M10" s="1">
        <v>375</v>
      </c>
      <c r="N10" s="1">
        <v>28.145052</v>
      </c>
    </row>
    <row r="11" spans="1:15" ht="18" customHeight="1" x14ac:dyDescent="0.2">
      <c r="A11" s="2"/>
      <c r="B11" s="8" t="s">
        <v>47</v>
      </c>
      <c r="C11" s="1">
        <v>300</v>
      </c>
      <c r="D11" s="1">
        <v>20.7</v>
      </c>
      <c r="F11" s="1">
        <v>84.67</v>
      </c>
      <c r="G11" s="1">
        <v>321</v>
      </c>
      <c r="H11" s="1">
        <v>-46.4</v>
      </c>
      <c r="I11" s="1">
        <v>17.8</v>
      </c>
      <c r="J11" s="1">
        <v>0.5</v>
      </c>
      <c r="L11" s="1">
        <v>75</v>
      </c>
      <c r="M11" s="1">
        <v>102.91638</v>
      </c>
      <c r="N11" s="1">
        <v>27.338989000000002</v>
      </c>
    </row>
    <row r="12" spans="1:15" ht="18" customHeight="1" x14ac:dyDescent="0.2">
      <c r="A12" s="2"/>
      <c r="B12" s="8" t="s">
        <v>48</v>
      </c>
      <c r="C12" s="1">
        <v>162</v>
      </c>
      <c r="D12" s="1">
        <v>8.1</v>
      </c>
      <c r="F12" s="1">
        <v>86.12</v>
      </c>
      <c r="G12" s="1">
        <v>431.21</v>
      </c>
      <c r="H12" s="1">
        <v>-51.5</v>
      </c>
      <c r="I12" s="1">
        <v>18.8</v>
      </c>
      <c r="J12" s="1">
        <v>0.4</v>
      </c>
      <c r="L12" s="1">
        <v>100</v>
      </c>
      <c r="M12" s="1">
        <v>149.48903999999999</v>
      </c>
      <c r="N12" s="1">
        <v>36.753441000000002</v>
      </c>
    </row>
    <row r="13" spans="1:15" ht="18" customHeight="1" x14ac:dyDescent="0.2">
      <c r="A13" s="2"/>
      <c r="B13" s="8" t="s">
        <v>49</v>
      </c>
      <c r="C13" s="1">
        <v>93</v>
      </c>
      <c r="D13" s="1">
        <v>8.1999999999999993</v>
      </c>
      <c r="F13" s="1">
        <v>76.400000000000006</v>
      </c>
      <c r="G13" s="1">
        <v>393.3</v>
      </c>
      <c r="H13" s="1">
        <v>-48.7</v>
      </c>
      <c r="I13" s="1">
        <v>11.1</v>
      </c>
      <c r="J13" s="1">
        <v>0.4</v>
      </c>
      <c r="L13" s="1">
        <v>250</v>
      </c>
      <c r="M13" s="1">
        <v>270.88943</v>
      </c>
      <c r="N13" s="1">
        <v>8.9011353999999994</v>
      </c>
    </row>
    <row r="14" spans="1:15" ht="20" x14ac:dyDescent="0.2">
      <c r="A14" s="7" t="s">
        <v>50</v>
      </c>
      <c r="B14" s="8"/>
      <c r="C14" s="8">
        <f t="shared" ref="C14:N14" si="0">AVERAGE(C5:C13)</f>
        <v>161.78888888888889</v>
      </c>
      <c r="D14" s="8">
        <f t="shared" si="0"/>
        <v>11.906666666666666</v>
      </c>
      <c r="E14" s="8"/>
      <c r="F14" s="8">
        <f t="shared" si="0"/>
        <v>79.821111111111108</v>
      </c>
      <c r="G14" s="8">
        <f t="shared" si="0"/>
        <v>337.24555555555554</v>
      </c>
      <c r="H14" s="8">
        <f t="shared" si="0"/>
        <v>-46.633333333333326</v>
      </c>
      <c r="I14" s="8">
        <f t="shared" si="0"/>
        <v>20.122222222222224</v>
      </c>
      <c r="J14" s="8">
        <f t="shared" si="0"/>
        <v>0.43655555555555553</v>
      </c>
      <c r="K14" s="8"/>
      <c r="L14" s="8">
        <f t="shared" si="0"/>
        <v>152.77777777777777</v>
      </c>
      <c r="M14" s="8">
        <f t="shared" si="0"/>
        <v>199.14672777777776</v>
      </c>
      <c r="N14" s="8">
        <f t="shared" si="0"/>
        <v>26.541889488888884</v>
      </c>
    </row>
    <row r="15" spans="1:15" ht="20" x14ac:dyDescent="0.2">
      <c r="A15" s="7" t="s">
        <v>51</v>
      </c>
      <c r="B15" s="8"/>
      <c r="C15" s="8">
        <v>22.503743172861789</v>
      </c>
      <c r="D15" s="8">
        <v>1.6947762880883916</v>
      </c>
      <c r="E15" s="8"/>
      <c r="F15" s="8">
        <v>2.1161262068829427</v>
      </c>
      <c r="G15" s="8">
        <v>24.844438630490206</v>
      </c>
      <c r="H15" s="8">
        <v>1.6352879461020517</v>
      </c>
      <c r="I15" s="8">
        <v>1.551234076628611</v>
      </c>
      <c r="J15" s="8">
        <v>2.5449902374355012E-2</v>
      </c>
      <c r="K15" s="8"/>
      <c r="L15" s="8">
        <v>25.153847605937269</v>
      </c>
      <c r="M15" s="8">
        <v>27.021599006541745</v>
      </c>
      <c r="N15" s="8">
        <v>2.679636911711198</v>
      </c>
    </row>
    <row r="16" spans="1:15" ht="19" x14ac:dyDescent="0.2">
      <c r="A16" s="7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</row>
    <row r="17" spans="1:16" ht="19" x14ac:dyDescent="0.2">
      <c r="A17" s="7"/>
      <c r="B17" s="8"/>
    </row>
    <row r="18" spans="1:16" ht="18" customHeight="1" x14ac:dyDescent="0.2">
      <c r="A18" s="9" t="s">
        <v>52</v>
      </c>
      <c r="B18" s="10" t="s">
        <v>41</v>
      </c>
      <c r="C18" s="11">
        <v>200</v>
      </c>
      <c r="D18" s="11">
        <v>13</v>
      </c>
      <c r="E18" s="11"/>
      <c r="F18" s="11">
        <v>75</v>
      </c>
      <c r="G18" s="11">
        <v>188</v>
      </c>
      <c r="H18" s="11">
        <v>-43</v>
      </c>
      <c r="I18" s="11">
        <v>21</v>
      </c>
      <c r="J18" s="11">
        <v>0.76</v>
      </c>
      <c r="K18" s="11"/>
      <c r="L18" s="11">
        <v>50</v>
      </c>
      <c r="M18" s="11">
        <v>168.66883999999999</v>
      </c>
      <c r="N18" s="11">
        <v>30.364719000000001</v>
      </c>
    </row>
    <row r="19" spans="1:16" ht="18" customHeight="1" x14ac:dyDescent="0.2">
      <c r="A19" s="9"/>
      <c r="B19" s="10" t="s">
        <v>42</v>
      </c>
      <c r="C19" s="11">
        <v>175</v>
      </c>
      <c r="D19" s="11">
        <v>10.9</v>
      </c>
      <c r="E19" s="11"/>
      <c r="F19" s="11">
        <v>87.4</v>
      </c>
      <c r="G19" s="11">
        <v>298</v>
      </c>
      <c r="H19" s="11">
        <v>-49</v>
      </c>
      <c r="I19" s="11">
        <v>22</v>
      </c>
      <c r="J19" s="11">
        <v>0.46</v>
      </c>
      <c r="K19" s="11"/>
      <c r="L19" s="11">
        <v>75</v>
      </c>
      <c r="M19" s="11">
        <v>131.50301999999999</v>
      </c>
      <c r="N19" s="11">
        <v>38.020580000000002</v>
      </c>
    </row>
    <row r="20" spans="1:16" ht="18" customHeight="1" x14ac:dyDescent="0.2">
      <c r="A20" s="9"/>
      <c r="B20" s="10" t="s">
        <v>43</v>
      </c>
      <c r="C20" s="11">
        <v>140</v>
      </c>
      <c r="D20" s="11">
        <v>11.2</v>
      </c>
      <c r="E20" s="11"/>
      <c r="F20" s="11">
        <v>75</v>
      </c>
      <c r="G20" s="11">
        <v>266</v>
      </c>
      <c r="H20" s="11">
        <v>-41.4</v>
      </c>
      <c r="I20" s="11">
        <v>25.5</v>
      </c>
      <c r="J20" s="11">
        <v>0.45</v>
      </c>
      <c r="K20" s="11"/>
      <c r="L20" s="11">
        <v>125</v>
      </c>
      <c r="M20" s="11">
        <v>171.10178999999999</v>
      </c>
      <c r="N20" s="11">
        <v>32.092669999999998</v>
      </c>
    </row>
    <row r="21" spans="1:16" ht="18" customHeight="1" x14ac:dyDescent="0.2">
      <c r="A21" s="9"/>
      <c r="B21" s="10" t="s">
        <v>44</v>
      </c>
      <c r="C21" s="11">
        <v>140</v>
      </c>
      <c r="D21" s="11">
        <v>16</v>
      </c>
      <c r="E21" s="11"/>
      <c r="F21" s="11">
        <v>74</v>
      </c>
      <c r="G21" s="11">
        <v>307</v>
      </c>
      <c r="H21" s="11">
        <v>-42</v>
      </c>
      <c r="I21" s="11">
        <v>25.8</v>
      </c>
      <c r="J21" s="11">
        <v>0.47</v>
      </c>
      <c r="K21" s="11"/>
      <c r="L21" s="11">
        <v>100</v>
      </c>
      <c r="M21" s="11">
        <v>162.07241999999999</v>
      </c>
      <c r="N21" s="11">
        <v>20.208651</v>
      </c>
    </row>
    <row r="22" spans="1:16" ht="18" customHeight="1" x14ac:dyDescent="0.2">
      <c r="A22" s="9"/>
      <c r="B22" s="10" t="s">
        <v>45</v>
      </c>
      <c r="C22" s="11">
        <v>63</v>
      </c>
      <c r="D22" s="11">
        <v>7.7</v>
      </c>
      <c r="E22" s="11"/>
      <c r="F22" s="11">
        <v>90.7</v>
      </c>
      <c r="G22" s="11">
        <v>465</v>
      </c>
      <c r="H22" s="11">
        <v>-51</v>
      </c>
      <c r="I22" s="11">
        <v>16.2</v>
      </c>
      <c r="J22" s="11">
        <v>0.4</v>
      </c>
      <c r="K22" s="11"/>
      <c r="L22" s="11">
        <v>200</v>
      </c>
      <c r="M22" s="11">
        <v>-164</v>
      </c>
      <c r="N22" s="11">
        <v>160</v>
      </c>
    </row>
    <row r="23" spans="1:16" ht="18" customHeight="1" x14ac:dyDescent="0.2">
      <c r="A23" s="9"/>
      <c r="B23" s="10" t="s">
        <v>46</v>
      </c>
      <c r="C23" s="11">
        <v>148</v>
      </c>
      <c r="D23" s="11">
        <v>17</v>
      </c>
      <c r="E23" s="11"/>
      <c r="F23" s="11">
        <v>85.7</v>
      </c>
      <c r="G23" s="11">
        <v>336.3</v>
      </c>
      <c r="H23" s="11">
        <v>-57.7</v>
      </c>
      <c r="I23" s="11">
        <v>19.2</v>
      </c>
      <c r="J23" s="11">
        <v>0.48</v>
      </c>
      <c r="K23" s="11"/>
      <c r="L23" s="11">
        <v>150</v>
      </c>
      <c r="M23" s="11">
        <v>242</v>
      </c>
      <c r="N23" s="11">
        <v>55.292149000000002</v>
      </c>
    </row>
    <row r="24" spans="1:16" ht="18" customHeight="1" x14ac:dyDescent="0.2">
      <c r="A24" s="9"/>
      <c r="B24" s="10" t="s">
        <v>47</v>
      </c>
      <c r="C24" s="11">
        <v>288</v>
      </c>
      <c r="D24" s="11">
        <v>20.8</v>
      </c>
      <c r="E24" s="11"/>
      <c r="F24" s="11">
        <v>83</v>
      </c>
      <c r="G24" s="11">
        <v>292</v>
      </c>
      <c r="H24" s="11">
        <v>-53.5</v>
      </c>
      <c r="I24" s="11">
        <v>12.89</v>
      </c>
      <c r="J24" s="11">
        <v>0.56000000000000005</v>
      </c>
      <c r="K24" s="11"/>
      <c r="L24" s="11">
        <v>50</v>
      </c>
      <c r="M24" s="11">
        <v>73.435432000000006</v>
      </c>
      <c r="N24" s="11">
        <v>20.299765000000001</v>
      </c>
    </row>
    <row r="25" spans="1:16" ht="18" customHeight="1" x14ac:dyDescent="0.2">
      <c r="A25" s="9"/>
      <c r="B25" s="10" t="s">
        <v>48</v>
      </c>
      <c r="C25" s="11">
        <v>140</v>
      </c>
      <c r="D25" s="11">
        <v>6.7</v>
      </c>
      <c r="E25" s="11"/>
      <c r="F25" s="11">
        <v>87.9</v>
      </c>
      <c r="G25" s="11">
        <v>448.6</v>
      </c>
      <c r="H25" s="11">
        <v>-58.3</v>
      </c>
      <c r="I25" s="11">
        <v>17.7</v>
      </c>
      <c r="J25" s="11">
        <v>0.38</v>
      </c>
      <c r="K25" s="11"/>
      <c r="L25" s="11">
        <v>75</v>
      </c>
      <c r="M25" s="11">
        <v>142.95366000000001</v>
      </c>
      <c r="N25" s="11">
        <v>36.714801999999999</v>
      </c>
    </row>
    <row r="26" spans="1:16" ht="18" customHeight="1" x14ac:dyDescent="0.2">
      <c r="A26" s="9"/>
      <c r="B26" s="10" t="s">
        <v>49</v>
      </c>
      <c r="C26" s="11">
        <v>120</v>
      </c>
      <c r="D26" s="11">
        <v>5</v>
      </c>
      <c r="E26" s="11"/>
      <c r="F26" s="11">
        <v>100.7</v>
      </c>
      <c r="G26" s="11">
        <v>558.70000000000005</v>
      </c>
      <c r="H26" s="11">
        <v>-53.8</v>
      </c>
      <c r="I26" s="11">
        <v>12.5</v>
      </c>
      <c r="J26" s="11">
        <v>0.35</v>
      </c>
      <c r="K26" s="11"/>
      <c r="L26" s="11">
        <v>100</v>
      </c>
      <c r="M26" s="11">
        <v>186.23245</v>
      </c>
      <c r="N26" s="11">
        <v>37.293120999999999</v>
      </c>
    </row>
    <row r="27" spans="1:16" ht="20" x14ac:dyDescent="0.2">
      <c r="A27" s="12" t="s">
        <v>50</v>
      </c>
      <c r="B27" s="10"/>
      <c r="C27" s="10">
        <f t="shared" ref="C27:D27" si="1">AVERAGE(C18:C26)</f>
        <v>157.11111111111111</v>
      </c>
      <c r="D27" s="10">
        <f t="shared" si="1"/>
        <v>12.033333333333333</v>
      </c>
      <c r="E27" s="10"/>
      <c r="F27" s="10">
        <f t="shared" ref="F27:J27" si="2">AVERAGE(F18:F26)</f>
        <v>84.37777777777778</v>
      </c>
      <c r="G27" s="10">
        <f t="shared" si="2"/>
        <v>351.06666666666672</v>
      </c>
      <c r="H27" s="10">
        <f t="shared" si="2"/>
        <v>-49.966666666666669</v>
      </c>
      <c r="I27" s="10">
        <f t="shared" si="2"/>
        <v>19.198888888888884</v>
      </c>
      <c r="J27" s="10">
        <f t="shared" si="2"/>
        <v>0.47888888888888886</v>
      </c>
      <c r="K27" s="10"/>
      <c r="L27" s="10">
        <f t="shared" ref="L27:N27" si="3">AVERAGE(L18:L26)</f>
        <v>102.77777777777777</v>
      </c>
      <c r="M27" s="10">
        <f t="shared" si="3"/>
        <v>123.7741791111111</v>
      </c>
      <c r="N27" s="10">
        <f t="shared" si="3"/>
        <v>47.809606333333335</v>
      </c>
    </row>
    <row r="28" spans="1:16" ht="20" x14ac:dyDescent="0.2">
      <c r="A28" s="12" t="s">
        <v>51</v>
      </c>
      <c r="B28" s="10"/>
      <c r="C28" s="10">
        <v>20.577390805096716</v>
      </c>
      <c r="D28" s="10">
        <v>1.7354954463911583</v>
      </c>
      <c r="E28" s="10"/>
      <c r="F28" s="10">
        <v>2.9229825795741289</v>
      </c>
      <c r="G28" s="10">
        <v>38.711378602851745</v>
      </c>
      <c r="H28" s="10">
        <v>2.1852408969671222</v>
      </c>
      <c r="I28" s="10">
        <v>1.6256882682971625</v>
      </c>
      <c r="J28" s="10">
        <v>4.0737794506263816E-2</v>
      </c>
      <c r="K28" s="10"/>
      <c r="L28" s="10">
        <v>16.374758503543884</v>
      </c>
      <c r="M28" s="10">
        <v>38.975798046794814</v>
      </c>
      <c r="N28" s="10">
        <v>14.45401681321021</v>
      </c>
    </row>
    <row r="29" spans="1:16" ht="19" x14ac:dyDescent="0.2">
      <c r="A29" s="12"/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</row>
    <row r="31" spans="1:16" ht="57" customHeight="1" x14ac:dyDescent="0.2">
      <c r="A31" s="4" t="s">
        <v>53</v>
      </c>
      <c r="C31" s="2" t="s">
        <v>54</v>
      </c>
      <c r="D31" s="2"/>
      <c r="E31" s="2"/>
      <c r="F31" s="2"/>
      <c r="G31" s="2"/>
      <c r="H31" s="2"/>
      <c r="I31" s="2"/>
      <c r="J31" s="2"/>
      <c r="K31" s="2"/>
      <c r="L31" s="2"/>
    </row>
    <row r="33" spans="1:16" ht="19" x14ac:dyDescent="0.2">
      <c r="B33" s="8" t="s">
        <v>55</v>
      </c>
      <c r="C33" s="8"/>
      <c r="D33" s="8" t="s">
        <v>41</v>
      </c>
      <c r="E33" s="8" t="s">
        <v>42</v>
      </c>
      <c r="F33" s="8" t="s">
        <v>43</v>
      </c>
      <c r="G33" s="8" t="s">
        <v>44</v>
      </c>
      <c r="H33" s="8" t="s">
        <v>45</v>
      </c>
      <c r="I33" s="8" t="s">
        <v>46</v>
      </c>
      <c r="J33" s="8" t="s">
        <v>47</v>
      </c>
      <c r="K33" s="8" t="s">
        <v>48</v>
      </c>
      <c r="L33" s="8" t="s">
        <v>49</v>
      </c>
      <c r="N33" s="13" t="s">
        <v>56</v>
      </c>
      <c r="O33" s="13" t="s">
        <v>51</v>
      </c>
      <c r="P33" s="13"/>
    </row>
    <row r="34" spans="1:16" ht="20" x14ac:dyDescent="0.2">
      <c r="A34" s="7" t="s">
        <v>40</v>
      </c>
      <c r="B34" s="14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N34" s="8">
        <f t="shared" ref="N34:N46" si="4">AVERAGE(D34:L34)</f>
        <v>0</v>
      </c>
      <c r="O34" s="8">
        <v>0</v>
      </c>
      <c r="P34" s="8"/>
    </row>
    <row r="35" spans="1:16" x14ac:dyDescent="0.2">
      <c r="B35" s="14">
        <v>25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1.25</v>
      </c>
      <c r="K35" s="1">
        <v>0</v>
      </c>
      <c r="L35" s="1">
        <v>0</v>
      </c>
      <c r="N35" s="8">
        <f t="shared" si="4"/>
        <v>0.1388888888888889</v>
      </c>
      <c r="O35" s="8">
        <v>0.1111111111111111</v>
      </c>
      <c r="P35" s="8"/>
    </row>
    <row r="36" spans="1:16" x14ac:dyDescent="0.2">
      <c r="B36" s="14">
        <v>5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N36" s="8">
        <f t="shared" si="4"/>
        <v>0</v>
      </c>
      <c r="O36" s="8">
        <v>0</v>
      </c>
      <c r="P36" s="8"/>
    </row>
    <row r="37" spans="1:16" x14ac:dyDescent="0.2">
      <c r="B37" s="14">
        <v>75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22.5</v>
      </c>
      <c r="K37" s="1">
        <v>0</v>
      </c>
      <c r="L37" s="1">
        <v>0</v>
      </c>
      <c r="N37" s="8">
        <f t="shared" si="4"/>
        <v>2.5</v>
      </c>
      <c r="O37" s="8">
        <v>2</v>
      </c>
      <c r="P37" s="8"/>
    </row>
    <row r="38" spans="1:16" x14ac:dyDescent="0.2">
      <c r="B38" s="14">
        <v>100</v>
      </c>
      <c r="D38" s="1">
        <v>0</v>
      </c>
      <c r="E38" s="1">
        <v>2.5</v>
      </c>
      <c r="F38" s="1">
        <v>0</v>
      </c>
      <c r="G38" s="1">
        <v>0</v>
      </c>
      <c r="H38" s="1">
        <v>0</v>
      </c>
      <c r="I38" s="1">
        <v>0</v>
      </c>
      <c r="J38" s="1">
        <v>41.25</v>
      </c>
      <c r="K38" s="1">
        <v>6.25</v>
      </c>
      <c r="L38" s="1">
        <v>0</v>
      </c>
      <c r="N38" s="8">
        <f t="shared" si="4"/>
        <v>5.5555555555555554</v>
      </c>
      <c r="O38" s="8">
        <v>3.6136743039887591</v>
      </c>
      <c r="P38" s="8"/>
    </row>
    <row r="39" spans="1:16" x14ac:dyDescent="0.2">
      <c r="B39" s="14">
        <v>125</v>
      </c>
      <c r="D39" s="1">
        <v>0</v>
      </c>
      <c r="E39" s="1">
        <v>25</v>
      </c>
      <c r="F39" s="1">
        <v>1.25</v>
      </c>
      <c r="G39" s="1">
        <v>1.25</v>
      </c>
      <c r="H39" s="1">
        <v>16.25</v>
      </c>
      <c r="I39" s="1">
        <v>0</v>
      </c>
      <c r="J39" s="1">
        <v>56.25</v>
      </c>
      <c r="K39" s="1">
        <v>41.25</v>
      </c>
      <c r="L39" s="1">
        <v>0</v>
      </c>
      <c r="N39" s="8">
        <f t="shared" si="4"/>
        <v>15.694444444444445</v>
      </c>
      <c r="O39" s="8">
        <v>5.6102859679320538</v>
      </c>
      <c r="P39" s="8"/>
    </row>
    <row r="40" spans="1:16" x14ac:dyDescent="0.2">
      <c r="B40" s="14">
        <v>150</v>
      </c>
      <c r="D40" s="1">
        <v>0</v>
      </c>
      <c r="E40" s="1">
        <v>40</v>
      </c>
      <c r="F40" s="1">
        <v>3.75</v>
      </c>
      <c r="G40" s="1">
        <v>21.25</v>
      </c>
      <c r="H40" s="1">
        <v>33.75</v>
      </c>
      <c r="I40" s="1">
        <v>1.25</v>
      </c>
      <c r="J40" s="1">
        <v>68.75</v>
      </c>
      <c r="K40" s="1">
        <v>57.5</v>
      </c>
      <c r="L40" s="1">
        <v>0</v>
      </c>
      <c r="N40" s="8">
        <f t="shared" si="4"/>
        <v>25.138888888888889</v>
      </c>
      <c r="O40" s="8">
        <v>7.0246479635883299</v>
      </c>
      <c r="P40" s="8"/>
    </row>
    <row r="41" spans="1:16" x14ac:dyDescent="0.2">
      <c r="B41" s="14">
        <v>175</v>
      </c>
      <c r="D41" s="1">
        <v>10</v>
      </c>
      <c r="E41" s="1">
        <v>66.25</v>
      </c>
      <c r="F41" s="1">
        <v>36.25</v>
      </c>
      <c r="G41" s="1">
        <v>45</v>
      </c>
      <c r="H41" s="1">
        <v>38.75</v>
      </c>
      <c r="I41" s="1">
        <v>5</v>
      </c>
      <c r="J41" s="1">
        <v>78.75</v>
      </c>
      <c r="K41" s="1">
        <v>70</v>
      </c>
      <c r="L41" s="1">
        <v>0</v>
      </c>
      <c r="N41" s="8">
        <f t="shared" si="4"/>
        <v>38.888888888888886</v>
      </c>
      <c r="O41" s="8">
        <v>7.8003640307581597</v>
      </c>
      <c r="P41" s="8"/>
    </row>
    <row r="42" spans="1:16" x14ac:dyDescent="0.2">
      <c r="B42" s="14">
        <v>200</v>
      </c>
      <c r="D42" s="1">
        <v>21.25</v>
      </c>
      <c r="E42" s="1">
        <v>77.5</v>
      </c>
      <c r="F42" s="1">
        <v>51.25</v>
      </c>
      <c r="G42" s="1">
        <v>51.25</v>
      </c>
      <c r="H42" s="1">
        <v>46.25</v>
      </c>
      <c r="I42" s="1">
        <v>3.75</v>
      </c>
      <c r="J42" s="1">
        <v>85</v>
      </c>
      <c r="K42" s="1">
        <v>80</v>
      </c>
      <c r="L42" s="1">
        <v>0</v>
      </c>
      <c r="N42" s="8">
        <f t="shared" si="4"/>
        <v>46.25</v>
      </c>
      <c r="O42" s="8">
        <v>8.556998435328957</v>
      </c>
      <c r="P42" s="8"/>
    </row>
    <row r="43" spans="1:16" x14ac:dyDescent="0.2">
      <c r="B43" s="14">
        <v>225</v>
      </c>
      <c r="D43" s="1">
        <v>35</v>
      </c>
      <c r="E43" s="1">
        <v>86.25</v>
      </c>
      <c r="F43" s="1">
        <v>60</v>
      </c>
      <c r="G43" s="1">
        <v>58.75</v>
      </c>
      <c r="H43" s="1">
        <v>51.25</v>
      </c>
      <c r="I43" s="1">
        <v>13.75</v>
      </c>
      <c r="J43" s="1">
        <v>90</v>
      </c>
      <c r="K43" s="1">
        <v>90</v>
      </c>
      <c r="L43" s="1">
        <v>0</v>
      </c>
      <c r="N43" s="8">
        <f t="shared" si="4"/>
        <v>53.888888888888886</v>
      </c>
      <c r="O43" s="8">
        <v>8.7407799748020913</v>
      </c>
      <c r="P43" s="8"/>
    </row>
    <row r="44" spans="1:16" x14ac:dyDescent="0.2">
      <c r="B44" s="14">
        <v>250</v>
      </c>
      <c r="D44" s="1">
        <v>50</v>
      </c>
      <c r="E44" s="1">
        <v>93.75</v>
      </c>
      <c r="F44" s="1">
        <v>70</v>
      </c>
      <c r="G44" s="1">
        <v>65</v>
      </c>
      <c r="H44" s="1">
        <v>56.25</v>
      </c>
      <c r="I44" s="1">
        <v>21.25</v>
      </c>
      <c r="J44" s="1">
        <v>92.5</v>
      </c>
      <c r="K44" s="1">
        <v>100</v>
      </c>
      <c r="L44" s="1">
        <v>1.25</v>
      </c>
      <c r="N44" s="8">
        <f t="shared" si="4"/>
        <v>61.111111111111114</v>
      </c>
      <c r="O44" s="8">
        <v>8.9325317495539949</v>
      </c>
      <c r="P44" s="8"/>
    </row>
    <row r="45" spans="1:16" x14ac:dyDescent="0.2">
      <c r="B45" s="14">
        <v>275</v>
      </c>
      <c r="D45" s="1">
        <v>57.5</v>
      </c>
      <c r="E45" s="1">
        <v>101.25</v>
      </c>
      <c r="F45" s="1">
        <v>76.25</v>
      </c>
      <c r="G45" s="1">
        <v>70</v>
      </c>
      <c r="H45" s="1">
        <v>61.25</v>
      </c>
      <c r="I45" s="1">
        <v>21.25</v>
      </c>
      <c r="J45" s="1">
        <v>93.75</v>
      </c>
      <c r="K45" s="1">
        <v>105</v>
      </c>
      <c r="L45" s="1">
        <v>8.75</v>
      </c>
      <c r="N45" s="8">
        <f t="shared" si="4"/>
        <v>66.111111111111114</v>
      </c>
      <c r="O45" s="8">
        <v>8.9589254756925154</v>
      </c>
      <c r="P45" s="8"/>
    </row>
    <row r="46" spans="1:16" x14ac:dyDescent="0.2">
      <c r="B46" s="14">
        <v>300</v>
      </c>
      <c r="D46" s="1">
        <v>63.75</v>
      </c>
      <c r="E46" s="1">
        <v>108.75</v>
      </c>
      <c r="F46" s="1">
        <v>85</v>
      </c>
      <c r="G46" s="1">
        <v>73.75</v>
      </c>
      <c r="H46" s="1">
        <v>66.25</v>
      </c>
      <c r="I46" s="1">
        <v>40</v>
      </c>
      <c r="J46" s="1">
        <v>66.25</v>
      </c>
      <c r="K46" s="1">
        <v>112.5</v>
      </c>
      <c r="L46" s="1">
        <v>13.75</v>
      </c>
      <c r="N46" s="8">
        <f t="shared" si="4"/>
        <v>70</v>
      </c>
      <c r="O46" s="8">
        <v>8.2613558209291522</v>
      </c>
      <c r="P46" s="8"/>
    </row>
    <row r="48" spans="1:16" ht="20" x14ac:dyDescent="0.2">
      <c r="A48" s="12" t="s">
        <v>52</v>
      </c>
      <c r="B48" s="11">
        <v>0</v>
      </c>
      <c r="C48" s="11"/>
      <c r="D48" s="11">
        <v>0</v>
      </c>
      <c r="E48" s="11">
        <v>0</v>
      </c>
      <c r="F48" s="11">
        <v>0</v>
      </c>
      <c r="G48" s="11">
        <v>0</v>
      </c>
      <c r="H48" s="11">
        <v>0</v>
      </c>
      <c r="I48" s="11">
        <v>0</v>
      </c>
      <c r="J48" s="11">
        <v>0</v>
      </c>
      <c r="K48" s="11">
        <v>0</v>
      </c>
      <c r="L48" s="11">
        <v>0</v>
      </c>
      <c r="N48" s="10">
        <f t="shared" ref="N48:N60" si="5">AVERAGE(D48:L48)</f>
        <v>0</v>
      </c>
      <c r="O48" s="10">
        <v>0</v>
      </c>
      <c r="P48" s="10"/>
    </row>
    <row r="49" spans="1:16" x14ac:dyDescent="0.2">
      <c r="A49" s="11"/>
      <c r="B49" s="11">
        <v>25</v>
      </c>
      <c r="C49" s="11"/>
      <c r="D49" s="11">
        <v>0</v>
      </c>
      <c r="E49" s="11">
        <v>0</v>
      </c>
      <c r="F49" s="11">
        <v>0</v>
      </c>
      <c r="G49" s="11">
        <v>0</v>
      </c>
      <c r="H49" s="11">
        <v>20</v>
      </c>
      <c r="I49" s="11">
        <v>0</v>
      </c>
      <c r="J49" s="11">
        <v>0</v>
      </c>
      <c r="K49" s="11">
        <v>0</v>
      </c>
      <c r="L49" s="11">
        <v>0</v>
      </c>
      <c r="N49" s="10">
        <f t="shared" si="5"/>
        <v>2.2222222222222223</v>
      </c>
      <c r="O49" s="10">
        <v>1.7777777777777777</v>
      </c>
      <c r="P49" s="10"/>
    </row>
    <row r="50" spans="1:16" x14ac:dyDescent="0.2">
      <c r="A50" s="11"/>
      <c r="B50" s="11">
        <v>50</v>
      </c>
      <c r="C50" s="11"/>
      <c r="D50" s="11">
        <v>0</v>
      </c>
      <c r="E50" s="11">
        <v>0</v>
      </c>
      <c r="F50" s="11">
        <v>0</v>
      </c>
      <c r="G50" s="11">
        <v>0</v>
      </c>
      <c r="H50" s="11">
        <v>33.75</v>
      </c>
      <c r="I50" s="11">
        <v>0</v>
      </c>
      <c r="J50" s="11">
        <v>18.75</v>
      </c>
      <c r="K50" s="11">
        <v>0</v>
      </c>
      <c r="L50" s="11">
        <v>0</v>
      </c>
      <c r="N50" s="10">
        <f t="shared" si="5"/>
        <v>5.833333333333333</v>
      </c>
      <c r="O50" s="10">
        <v>3.244653722321964</v>
      </c>
      <c r="P50" s="10"/>
    </row>
    <row r="51" spans="1:16" x14ac:dyDescent="0.2">
      <c r="A51" s="11"/>
      <c r="B51" s="11">
        <v>75</v>
      </c>
      <c r="C51" s="11"/>
      <c r="D51" s="11">
        <v>0</v>
      </c>
      <c r="E51" s="11">
        <v>10</v>
      </c>
      <c r="F51" s="11">
        <v>0</v>
      </c>
      <c r="G51" s="11">
        <v>0</v>
      </c>
      <c r="H51" s="11">
        <v>41.25</v>
      </c>
      <c r="I51" s="11">
        <v>0</v>
      </c>
      <c r="J51" s="11">
        <v>36.25</v>
      </c>
      <c r="K51" s="11">
        <v>1.25</v>
      </c>
      <c r="L51" s="11">
        <v>0</v>
      </c>
      <c r="N51" s="10">
        <f t="shared" si="5"/>
        <v>9.8611111111111107</v>
      </c>
      <c r="O51" s="10">
        <v>4.4641922388802895</v>
      </c>
      <c r="P51" s="10"/>
    </row>
    <row r="52" spans="1:16" x14ac:dyDescent="0.2">
      <c r="A52" s="11"/>
      <c r="B52" s="11">
        <v>100</v>
      </c>
      <c r="C52" s="11"/>
      <c r="D52" s="11">
        <v>1.25</v>
      </c>
      <c r="E52" s="11">
        <v>18.75</v>
      </c>
      <c r="F52" s="11">
        <v>0</v>
      </c>
      <c r="G52" s="11">
        <v>6.25</v>
      </c>
      <c r="H52" s="11">
        <v>48.75</v>
      </c>
      <c r="I52" s="11">
        <v>0</v>
      </c>
      <c r="J52" s="11">
        <v>55</v>
      </c>
      <c r="K52" s="11">
        <v>12.5</v>
      </c>
      <c r="L52" s="11">
        <v>1.25</v>
      </c>
      <c r="N52" s="10">
        <f t="shared" si="5"/>
        <v>15.972222222222221</v>
      </c>
      <c r="O52" s="10">
        <v>5.7003357059469595</v>
      </c>
      <c r="P52" s="10"/>
    </row>
    <row r="53" spans="1:16" x14ac:dyDescent="0.2">
      <c r="A53" s="11"/>
      <c r="B53" s="11">
        <v>125</v>
      </c>
      <c r="C53" s="11"/>
      <c r="D53" s="11">
        <v>10</v>
      </c>
      <c r="E53" s="11">
        <v>53.75</v>
      </c>
      <c r="F53" s="11">
        <v>3.75</v>
      </c>
      <c r="G53" s="11">
        <v>10</v>
      </c>
      <c r="H53" s="11">
        <v>55</v>
      </c>
      <c r="I53" s="11">
        <v>0</v>
      </c>
      <c r="J53" s="11">
        <v>67.5</v>
      </c>
      <c r="K53" s="11">
        <v>52.5</v>
      </c>
      <c r="L53" s="11">
        <v>16.25</v>
      </c>
      <c r="N53" s="10">
        <f t="shared" si="5"/>
        <v>29.861111111111111</v>
      </c>
      <c r="O53" s="10">
        <v>7.1052493201318816</v>
      </c>
      <c r="P53" s="10"/>
    </row>
    <row r="54" spans="1:16" x14ac:dyDescent="0.2">
      <c r="A54" s="11"/>
      <c r="B54" s="11">
        <v>150</v>
      </c>
      <c r="C54" s="11"/>
      <c r="D54" s="11">
        <v>22.5</v>
      </c>
      <c r="E54" s="11">
        <v>63.75</v>
      </c>
      <c r="F54" s="11">
        <v>36.25</v>
      </c>
      <c r="G54" s="11">
        <v>26.25</v>
      </c>
      <c r="H54" s="11">
        <v>61.25</v>
      </c>
      <c r="I54" s="11">
        <v>0</v>
      </c>
      <c r="J54" s="11">
        <v>76.25</v>
      </c>
      <c r="K54" s="11">
        <v>71.25</v>
      </c>
      <c r="L54" s="11">
        <v>42.5</v>
      </c>
      <c r="N54" s="10">
        <f t="shared" si="5"/>
        <v>44.444444444444443</v>
      </c>
      <c r="O54" s="10">
        <v>6.8274590830604183</v>
      </c>
      <c r="P54" s="10"/>
    </row>
    <row r="55" spans="1:16" x14ac:dyDescent="0.2">
      <c r="A55" s="11"/>
      <c r="B55" s="11">
        <v>175</v>
      </c>
      <c r="C55" s="11"/>
      <c r="D55" s="11">
        <v>37.5</v>
      </c>
      <c r="E55" s="11">
        <v>75</v>
      </c>
      <c r="F55" s="11">
        <v>47.5</v>
      </c>
      <c r="G55" s="11">
        <v>52.5</v>
      </c>
      <c r="H55" s="11">
        <v>66.25</v>
      </c>
      <c r="I55" s="11">
        <v>6.25</v>
      </c>
      <c r="J55" s="11">
        <v>85</v>
      </c>
      <c r="K55" s="11">
        <v>82.5</v>
      </c>
      <c r="L55" s="11">
        <v>63.75</v>
      </c>
      <c r="N55" s="10">
        <f t="shared" si="5"/>
        <v>57.361111111111114</v>
      </c>
      <c r="O55" s="10">
        <v>6.6362733108869278</v>
      </c>
      <c r="P55" s="10"/>
    </row>
    <row r="56" spans="1:16" x14ac:dyDescent="0.2">
      <c r="A56" s="11"/>
      <c r="B56" s="11">
        <v>200</v>
      </c>
      <c r="C56" s="11"/>
      <c r="D56" s="11">
        <v>46.25</v>
      </c>
      <c r="E56" s="11">
        <v>83.75</v>
      </c>
      <c r="F56" s="11">
        <v>57.5</v>
      </c>
      <c r="G56" s="11">
        <v>66.25</v>
      </c>
      <c r="H56" s="11">
        <v>71.25</v>
      </c>
      <c r="I56" s="11">
        <v>12.5</v>
      </c>
      <c r="J56" s="11">
        <v>88.75</v>
      </c>
      <c r="K56" s="11">
        <v>95</v>
      </c>
      <c r="L56" s="11">
        <v>83.75</v>
      </c>
      <c r="N56" s="10">
        <f t="shared" si="5"/>
        <v>67.222222222222229</v>
      </c>
      <c r="O56" s="10">
        <v>6.8814924450735928</v>
      </c>
      <c r="P56" s="10"/>
    </row>
    <row r="57" spans="1:16" x14ac:dyDescent="0.2">
      <c r="A57" s="11"/>
      <c r="B57" s="11">
        <v>225</v>
      </c>
      <c r="C57" s="11"/>
      <c r="D57" s="11">
        <v>52.5</v>
      </c>
      <c r="E57" s="11">
        <v>90</v>
      </c>
      <c r="F57" s="11">
        <v>66.25</v>
      </c>
      <c r="G57" s="11">
        <v>73.75</v>
      </c>
      <c r="H57" s="11">
        <v>77.5</v>
      </c>
      <c r="I57" s="11">
        <v>16.25</v>
      </c>
      <c r="J57" s="11">
        <v>91.25</v>
      </c>
      <c r="K57" s="11">
        <v>102.5</v>
      </c>
      <c r="L57" s="11">
        <v>103.75</v>
      </c>
      <c r="N57" s="10">
        <f t="shared" si="5"/>
        <v>74.861111111111114</v>
      </c>
      <c r="O57" s="10">
        <v>7.3719521846214997</v>
      </c>
      <c r="P57" s="10"/>
    </row>
    <row r="58" spans="1:16" x14ac:dyDescent="0.2">
      <c r="A58" s="11"/>
      <c r="B58" s="11">
        <v>250</v>
      </c>
      <c r="C58" s="11"/>
      <c r="D58" s="11">
        <v>58.75</v>
      </c>
      <c r="E58" s="11">
        <v>96.25</v>
      </c>
      <c r="F58" s="11">
        <v>73.75</v>
      </c>
      <c r="G58" s="11">
        <v>75</v>
      </c>
      <c r="H58" s="11">
        <v>82.5</v>
      </c>
      <c r="I58" s="11">
        <v>33.75</v>
      </c>
      <c r="J58" s="11">
        <v>91.25</v>
      </c>
      <c r="K58" s="11">
        <v>115</v>
      </c>
      <c r="L58" s="11">
        <v>121.25</v>
      </c>
      <c r="N58" s="10">
        <f t="shared" si="5"/>
        <v>83.055555555555557</v>
      </c>
      <c r="O58" s="10">
        <v>7.238230122664099</v>
      </c>
      <c r="P58" s="10"/>
    </row>
    <row r="59" spans="1:16" x14ac:dyDescent="0.2">
      <c r="A59" s="11"/>
      <c r="B59" s="11">
        <v>275</v>
      </c>
      <c r="C59" s="11"/>
      <c r="D59" s="11">
        <v>62.5</v>
      </c>
      <c r="E59" s="11">
        <v>102.5</v>
      </c>
      <c r="F59" s="11">
        <v>81.25</v>
      </c>
      <c r="G59" s="11">
        <v>77.5</v>
      </c>
      <c r="H59" s="11">
        <v>87.5</v>
      </c>
      <c r="I59" s="11">
        <v>43.75</v>
      </c>
      <c r="J59" s="11">
        <v>55</v>
      </c>
      <c r="K59" s="11">
        <v>121.25</v>
      </c>
      <c r="L59" s="11">
        <v>133.75</v>
      </c>
      <c r="N59" s="10">
        <f t="shared" si="5"/>
        <v>85</v>
      </c>
      <c r="O59" s="10">
        <v>7.9895765428045893</v>
      </c>
      <c r="P59" s="10"/>
    </row>
    <row r="60" spans="1:16" x14ac:dyDescent="0.2">
      <c r="A60" s="11"/>
      <c r="B60" s="11">
        <v>300</v>
      </c>
      <c r="C60" s="11"/>
      <c r="D60" s="11">
        <v>66.25</v>
      </c>
      <c r="E60" s="11">
        <v>108.75</v>
      </c>
      <c r="F60" s="11">
        <v>90</v>
      </c>
      <c r="G60" s="11">
        <v>78.75</v>
      </c>
      <c r="H60" s="11">
        <v>90</v>
      </c>
      <c r="I60" s="11">
        <v>50</v>
      </c>
      <c r="J60" s="11">
        <v>28.75</v>
      </c>
      <c r="K60" s="11">
        <v>128.75</v>
      </c>
      <c r="L60" s="11">
        <v>142.5</v>
      </c>
      <c r="N60" s="10">
        <f t="shared" si="5"/>
        <v>87.083333333333329</v>
      </c>
      <c r="O60" s="10">
        <f>STDEV(D60:L60)</f>
        <v>36.357598930622466</v>
      </c>
      <c r="P60" s="10"/>
    </row>
  </sheetData>
  <mergeCells count="5">
    <mergeCell ref="F2:J2"/>
    <mergeCell ref="L2:N2"/>
    <mergeCell ref="A5:A13"/>
    <mergeCell ref="A18:A26"/>
    <mergeCell ref="C31:L3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PSC.csv</vt:lpstr>
      <vt:lpstr>Dlx5_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Garst</dc:creator>
  <cp:lastModifiedBy>Jonathan Garst Orozco</cp:lastModifiedBy>
  <dcterms:created xsi:type="dcterms:W3CDTF">2020-05-01T17:14:15Z</dcterms:created>
  <dcterms:modified xsi:type="dcterms:W3CDTF">2020-05-12T00:46:28Z</dcterms:modified>
</cp:coreProperties>
</file>